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v2\Documents\"/>
    </mc:Choice>
  </mc:AlternateContent>
  <xr:revisionPtr revIDLastSave="0" documentId="8_{15D7C223-FCCE-4B65-AEC7-F1EFE33D82C2}" xr6:coauthVersionLast="36" xr6:coauthVersionMax="36" xr10:uidLastSave="{00000000-0000-0000-0000-000000000000}"/>
  <bookViews>
    <workbookView xWindow="0" yWindow="0" windowWidth="16457" windowHeight="4543" xr2:uid="{43CCF9C2-241C-46F7-8F32-F0582633CC69}"/>
  </bookViews>
  <sheets>
    <sheet name="Figure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E4" i="1"/>
  <c r="F4" i="1"/>
  <c r="G4" i="1"/>
  <c r="H4" i="1"/>
  <c r="D5" i="1"/>
  <c r="E5" i="1"/>
  <c r="F5" i="1"/>
  <c r="G5" i="1"/>
  <c r="H5" i="1"/>
  <c r="D6" i="1"/>
  <c r="E6" i="1"/>
  <c r="F6" i="1"/>
  <c r="G6" i="1"/>
  <c r="H6" i="1"/>
  <c r="D7" i="1"/>
  <c r="E7" i="1"/>
  <c r="F7" i="1"/>
  <c r="G7" i="1"/>
  <c r="H7" i="1"/>
  <c r="D8" i="1"/>
  <c r="E8" i="1"/>
  <c r="F8" i="1"/>
  <c r="G8" i="1"/>
  <c r="H8" i="1"/>
  <c r="D9" i="1"/>
  <c r="E9" i="1"/>
  <c r="F9" i="1"/>
  <c r="G9" i="1"/>
  <c r="H9" i="1"/>
  <c r="D10" i="1"/>
  <c r="E10" i="1"/>
  <c r="F10" i="1"/>
  <c r="G10" i="1"/>
  <c r="H10" i="1"/>
</calcChain>
</file>

<file path=xl/sharedStrings.xml><?xml version="1.0" encoding="utf-8"?>
<sst xmlns="http://schemas.openxmlformats.org/spreadsheetml/2006/main" count="30" uniqueCount="24">
  <si>
    <t>MMR</t>
  </si>
  <si>
    <t>Myanmar</t>
  </si>
  <si>
    <t>BGD</t>
  </si>
  <si>
    <t>Bangladesh</t>
  </si>
  <si>
    <t>ZAF</t>
  </si>
  <si>
    <t>South Africa</t>
  </si>
  <si>
    <t>KHM</t>
  </si>
  <si>
    <t>Cambodia</t>
  </si>
  <si>
    <t>SEN</t>
  </si>
  <si>
    <t>Senegal</t>
  </si>
  <si>
    <t>LAO</t>
  </si>
  <si>
    <t>Lao PDR</t>
  </si>
  <si>
    <t>KIR</t>
  </si>
  <si>
    <t>Kiribati</t>
  </si>
  <si>
    <t>Services</t>
  </si>
  <si>
    <t>Industry</t>
  </si>
  <si>
    <t>Agriculuture 
(excluding fisheries)</t>
  </si>
  <si>
    <t>Unemployed</t>
  </si>
  <si>
    <t>Outside the labour force</t>
  </si>
  <si>
    <t xml:space="preserve">Subsistence </t>
  </si>
  <si>
    <t>Country</t>
  </si>
  <si>
    <t xml:space="preserve">Percentage distribution across different activties and labour force status </t>
  </si>
  <si>
    <t>Millions of people</t>
  </si>
  <si>
    <t>Share of the population engaging in subsistence fishing in seven countries, by main economic sector and labor forc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/>
    <xf numFmtId="2" fontId="1" fillId="2" borderId="1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2" xfId="0" applyFont="1" applyBorder="1"/>
    <xf numFmtId="2" fontId="1" fillId="2" borderId="4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/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10" xfId="0" applyFont="1" applyBorder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42900</xdr:colOff>
      <xdr:row>11</xdr:row>
      <xdr:rowOff>66675</xdr:rowOff>
    </xdr:from>
    <xdr:ext cx="6259286" cy="3733800"/>
    <xdr:pic>
      <xdr:nvPicPr>
        <xdr:cNvPr id="2" name="Picture 1" descr="Chart, bar chart&#10;&#10;Description automatically generated">
          <a:extLst>
            <a:ext uri="{FF2B5EF4-FFF2-40B4-BE49-F238E27FC236}">
              <a16:creationId xmlns:a16="http://schemas.microsoft.com/office/drawing/2014/main" id="{4ED71AAF-B6E5-4BD8-A558-1ED56378A9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38300" y="2102304"/>
          <a:ext cx="6259286" cy="37338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B611C-35E3-4FB1-80F0-8B000C7E2C90}">
  <dimension ref="A1:N12"/>
  <sheetViews>
    <sheetView tabSelected="1" workbookViewId="0"/>
  </sheetViews>
  <sheetFormatPr defaultColWidth="9.15234375" defaultRowHeight="14.15" x14ac:dyDescent="0.35"/>
  <cols>
    <col min="1" max="1" width="11.69140625" style="1" bestFit="1" customWidth="1"/>
    <col min="2" max="2" width="11.3828125" style="1" bestFit="1" customWidth="1"/>
    <col min="3" max="3" width="11.3828125" style="2" bestFit="1" customWidth="1"/>
    <col min="4" max="4" width="21.69140625" style="2" bestFit="1" customWidth="1"/>
    <col min="5" max="5" width="11.53515625" style="2" bestFit="1" customWidth="1"/>
    <col min="6" max="6" width="18.15234375" style="2" bestFit="1" customWidth="1"/>
    <col min="7" max="7" width="7.84375" style="2" bestFit="1" customWidth="1"/>
    <col min="8" max="8" width="8.15234375" style="2" bestFit="1" customWidth="1"/>
    <col min="9" max="9" width="21.69140625" style="2" bestFit="1" customWidth="1"/>
    <col min="10" max="10" width="11.53515625" style="2" bestFit="1" customWidth="1"/>
    <col min="11" max="11" width="18.15234375" style="2" bestFit="1" customWidth="1"/>
    <col min="12" max="12" width="7.84375" style="2" bestFit="1" customWidth="1"/>
    <col min="13" max="13" width="8.15234375" style="2" bestFit="1" customWidth="1"/>
    <col min="14" max="16384" width="9.15234375" style="1"/>
  </cols>
  <sheetData>
    <row r="1" spans="1:14" x14ac:dyDescent="0.35">
      <c r="A1" s="31" t="s">
        <v>23</v>
      </c>
    </row>
    <row r="2" spans="1:14" x14ac:dyDescent="0.35">
      <c r="A2" s="30"/>
      <c r="B2" s="30"/>
      <c r="C2" s="29" t="s">
        <v>22</v>
      </c>
      <c r="D2" s="28"/>
      <c r="E2" s="28"/>
      <c r="F2" s="28"/>
      <c r="G2" s="28"/>
      <c r="H2" s="27"/>
      <c r="I2" s="29" t="s">
        <v>21</v>
      </c>
      <c r="J2" s="28"/>
      <c r="K2" s="28"/>
      <c r="L2" s="28"/>
      <c r="M2" s="27"/>
    </row>
    <row r="3" spans="1:14" ht="28.75" thickBot="1" x14ac:dyDescent="0.4">
      <c r="A3" s="26" t="s">
        <v>20</v>
      </c>
      <c r="B3" s="26" t="s">
        <v>19</v>
      </c>
      <c r="C3" s="25" t="s">
        <v>19</v>
      </c>
      <c r="D3" s="23" t="s">
        <v>18</v>
      </c>
      <c r="E3" s="23" t="s">
        <v>17</v>
      </c>
      <c r="F3" s="24" t="s">
        <v>16</v>
      </c>
      <c r="G3" s="23" t="s">
        <v>15</v>
      </c>
      <c r="H3" s="22" t="s">
        <v>14</v>
      </c>
      <c r="I3" s="21" t="s">
        <v>18</v>
      </c>
      <c r="J3" s="19" t="s">
        <v>17</v>
      </c>
      <c r="K3" s="20" t="s">
        <v>16</v>
      </c>
      <c r="L3" s="19" t="s">
        <v>15</v>
      </c>
      <c r="M3" s="18" t="s">
        <v>14</v>
      </c>
    </row>
    <row r="4" spans="1:14" x14ac:dyDescent="0.35">
      <c r="A4" s="1" t="s">
        <v>13</v>
      </c>
      <c r="B4" s="1" t="s">
        <v>12</v>
      </c>
      <c r="C4" s="17">
        <v>7.0615197473251193E-2</v>
      </c>
      <c r="D4" s="16">
        <f>C4*I4/100</f>
        <v>4.9835743496140381E-2</v>
      </c>
      <c r="E4" s="16">
        <f>C4*J4/100</f>
        <v>2.2625222254745643E-3</v>
      </c>
      <c r="F4" s="16">
        <f>C4*K4/100</f>
        <v>5.7080232869334505E-3</v>
      </c>
      <c r="G4" s="16">
        <f>C4*L4/100</f>
        <v>3.4706067413861554E-3</v>
      </c>
      <c r="H4" s="15">
        <f>C4*M4/100</f>
        <v>9.3383020057774321E-3</v>
      </c>
      <c r="I4" s="14">
        <v>70.573679999999996</v>
      </c>
      <c r="J4" s="13">
        <v>3.2040160000000002</v>
      </c>
      <c r="K4" s="13">
        <v>8.0832788000000004</v>
      </c>
      <c r="L4" s="13">
        <v>4.9148155999999998</v>
      </c>
      <c r="M4" s="12">
        <v>13.224209999999999</v>
      </c>
      <c r="N4" s="4"/>
    </row>
    <row r="5" spans="1:14" x14ac:dyDescent="0.35">
      <c r="A5" s="1" t="s">
        <v>11</v>
      </c>
      <c r="B5" s="1" t="s">
        <v>10</v>
      </c>
      <c r="C5" s="17">
        <v>1.1843325696653788</v>
      </c>
      <c r="D5" s="16">
        <f>C5*I5/100</f>
        <v>0.74421934441755244</v>
      </c>
      <c r="E5" s="16">
        <f>C5*J5/100</f>
        <v>0.17329987929472868</v>
      </c>
      <c r="F5" s="16">
        <f>C5*K5/100</f>
        <v>0.14351364277115336</v>
      </c>
      <c r="G5" s="16">
        <f>C5*L5/100</f>
        <v>2.4513488439489181E-2</v>
      </c>
      <c r="H5" s="15">
        <f>C5*M5/100</f>
        <v>9.8786221848450553E-2</v>
      </c>
      <c r="I5" s="14">
        <v>62.838712999999998</v>
      </c>
      <c r="J5" s="13">
        <v>14.632704</v>
      </c>
      <c r="K5" s="13">
        <v>12.117680999999999</v>
      </c>
      <c r="L5" s="13">
        <v>2.0698145999999999</v>
      </c>
      <c r="M5" s="12">
        <v>8.3410879999999992</v>
      </c>
      <c r="N5" s="4"/>
    </row>
    <row r="6" spans="1:14" x14ac:dyDescent="0.35">
      <c r="A6" s="1" t="s">
        <v>9</v>
      </c>
      <c r="B6" s="1" t="s">
        <v>8</v>
      </c>
      <c r="C6" s="17">
        <v>0.29814907920380518</v>
      </c>
      <c r="D6" s="16">
        <f>C6*I6/100</f>
        <v>0.1401188120980485</v>
      </c>
      <c r="E6" s="16">
        <f>C6*J6/100</f>
        <v>1.9585655109950278E-3</v>
      </c>
      <c r="F6" s="16">
        <f>C6*K6/100</f>
        <v>9.9929815911243947E-2</v>
      </c>
      <c r="G6" s="16">
        <f>C6*L6/100</f>
        <v>1.2472825525886112E-2</v>
      </c>
      <c r="H6" s="15">
        <f>C6*M6/100</f>
        <v>4.3669060813559576E-2</v>
      </c>
      <c r="I6" s="14">
        <v>46.996225000000003</v>
      </c>
      <c r="J6" s="13">
        <v>0.65690811999999998</v>
      </c>
      <c r="K6" s="13">
        <v>33.516728000000001</v>
      </c>
      <c r="L6" s="13">
        <v>4.1834191000000001</v>
      </c>
      <c r="M6" s="12">
        <v>14.64672</v>
      </c>
      <c r="N6" s="4"/>
    </row>
    <row r="7" spans="1:14" x14ac:dyDescent="0.35">
      <c r="A7" s="1" t="s">
        <v>7</v>
      </c>
      <c r="B7" s="1" t="s">
        <v>6</v>
      </c>
      <c r="C7" s="17">
        <v>1.6065573959096435</v>
      </c>
      <c r="D7" s="16">
        <f>C7*I7/100</f>
        <v>0.54782664151327443</v>
      </c>
      <c r="E7" s="16">
        <f>C7*J7/100</f>
        <v>3.0508640620456634E-2</v>
      </c>
      <c r="F7" s="16">
        <f>C7*K7/100</f>
        <v>0.67686086532317646</v>
      </c>
      <c r="G7" s="16">
        <f>C7*L7/100</f>
        <v>0.19519481179972056</v>
      </c>
      <c r="H7" s="15">
        <f>C7*M7/100</f>
        <v>0.15616643022678589</v>
      </c>
      <c r="I7" s="14">
        <v>34.099412999999998</v>
      </c>
      <c r="J7" s="13">
        <v>1.8990072</v>
      </c>
      <c r="K7" s="13">
        <v>42.131135</v>
      </c>
      <c r="L7" s="13">
        <v>12.149881000000001</v>
      </c>
      <c r="M7" s="12">
        <v>9.7205633999999996</v>
      </c>
      <c r="N7" s="4"/>
    </row>
    <row r="8" spans="1:14" x14ac:dyDescent="0.35">
      <c r="A8" s="1" t="s">
        <v>5</v>
      </c>
      <c r="B8" s="1" t="s">
        <v>4</v>
      </c>
      <c r="C8" s="17">
        <v>7.0883594790435017E-2</v>
      </c>
      <c r="D8" s="16">
        <f>C8*I8/100</f>
        <v>2.2176875381998307E-2</v>
      </c>
      <c r="E8" s="16">
        <f>C8*J8/100</f>
        <v>1.0366870340634493E-2</v>
      </c>
      <c r="F8" s="16">
        <f>C8*K8/100</f>
        <v>1.1937921576522632E-2</v>
      </c>
      <c r="G8" s="16">
        <f>C8*L8/100</f>
        <v>8.2666227422834547E-3</v>
      </c>
      <c r="H8" s="15">
        <f>C8*M8/100</f>
        <v>1.8135304748996127E-2</v>
      </c>
      <c r="I8" s="14">
        <v>31.28633</v>
      </c>
      <c r="J8" s="13">
        <v>14.625204</v>
      </c>
      <c r="K8" s="13">
        <v>16.841586</v>
      </c>
      <c r="L8" s="13">
        <v>11.662250999999999</v>
      </c>
      <c r="M8" s="12">
        <v>25.584629</v>
      </c>
      <c r="N8" s="4"/>
    </row>
    <row r="9" spans="1:14" x14ac:dyDescent="0.35">
      <c r="A9" s="1" t="s">
        <v>3</v>
      </c>
      <c r="B9" s="1" t="s">
        <v>2</v>
      </c>
      <c r="C9" s="17">
        <v>12.048142859281151</v>
      </c>
      <c r="D9" s="16">
        <f>C9*I9/100</f>
        <v>2.9992307076265865</v>
      </c>
      <c r="E9" s="16">
        <f>C9*J9/100</f>
        <v>0.31197506902765482</v>
      </c>
      <c r="F9" s="16">
        <f>C9*K9/100</f>
        <v>5.3519783103041503</v>
      </c>
      <c r="G9" s="16">
        <f>C9*L9/100</f>
        <v>1.1688260253780136</v>
      </c>
      <c r="H9" s="15">
        <f>C9*M9/100</f>
        <v>2.2161326264633172</v>
      </c>
      <c r="I9" s="14">
        <v>24.893718</v>
      </c>
      <c r="J9" s="13">
        <v>2.5894037999999999</v>
      </c>
      <c r="K9" s="13">
        <v>44.421604000000002</v>
      </c>
      <c r="L9" s="13">
        <v>9.7012961999999998</v>
      </c>
      <c r="M9" s="12">
        <v>18.393977</v>
      </c>
      <c r="N9" s="4"/>
    </row>
    <row r="10" spans="1:14" x14ac:dyDescent="0.35">
      <c r="A10" s="11" t="s">
        <v>1</v>
      </c>
      <c r="B10" s="11" t="s">
        <v>0</v>
      </c>
      <c r="C10" s="10">
        <v>2.6607652285297805</v>
      </c>
      <c r="D10" s="9">
        <f>C10*I10/100</f>
        <v>0.23083023860163898</v>
      </c>
      <c r="E10" s="9">
        <f>C10*J10/100</f>
        <v>2.2898625379684148E-3</v>
      </c>
      <c r="F10" s="9">
        <f>C10*K10/100</f>
        <v>2.3864060628122168</v>
      </c>
      <c r="G10" s="9">
        <f>C10*L10/100</f>
        <v>1.7085350918444309E-2</v>
      </c>
      <c r="H10" s="8">
        <f>C10*M10/100</f>
        <v>2.4153708604058167E-2</v>
      </c>
      <c r="I10" s="7">
        <v>8.6753327999999996</v>
      </c>
      <c r="J10" s="6">
        <v>8.6060300000000006E-2</v>
      </c>
      <c r="K10" s="6">
        <v>89.688711999999995</v>
      </c>
      <c r="L10" s="6">
        <v>0.64212170000000002</v>
      </c>
      <c r="M10" s="5">
        <v>0.90777300999999999</v>
      </c>
      <c r="N10" s="4"/>
    </row>
    <row r="12" spans="1:14" x14ac:dyDescent="0.35">
      <c r="F12" s="3"/>
    </row>
  </sheetData>
  <mergeCells count="2">
    <mergeCell ref="C2:H2"/>
    <mergeCell ref="I2:M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Virdin, Ph.D.</dc:creator>
  <cp:lastModifiedBy>John Virdin, Ph.D.</cp:lastModifiedBy>
  <dcterms:created xsi:type="dcterms:W3CDTF">2023-07-17T15:22:16Z</dcterms:created>
  <dcterms:modified xsi:type="dcterms:W3CDTF">2023-07-17T15:22:37Z</dcterms:modified>
</cp:coreProperties>
</file>